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journals\Springer\Space\15\368\Stage300\Upload\Publisher\"/>
    </mc:Choice>
  </mc:AlternateContent>
  <bookViews>
    <workbookView xWindow="240" yWindow="60" windowWidth="23820" windowHeight="10365"/>
  </bookViews>
  <sheets>
    <sheet name="Spinel" sheetId="1" r:id="rId1"/>
  </sheets>
  <calcPr calcId="152511"/>
</workbook>
</file>

<file path=xl/calcChain.xml><?xml version="1.0" encoding="utf-8"?>
<calcChain xmlns="http://schemas.openxmlformats.org/spreadsheetml/2006/main">
  <c r="AA31" i="1" l="1"/>
  <c r="AB31" i="1"/>
  <c r="AC31" i="1"/>
  <c r="AD31" i="1"/>
  <c r="AE31" i="1"/>
  <c r="AF31" i="1"/>
  <c r="Z31" i="1"/>
  <c r="T31" i="1"/>
  <c r="U31" i="1"/>
  <c r="V31" i="1"/>
  <c r="W31" i="1"/>
  <c r="X31" i="1"/>
  <c r="S31" i="1"/>
  <c r="M31" i="1"/>
  <c r="N31" i="1"/>
  <c r="O31" i="1"/>
  <c r="P31" i="1"/>
  <c r="Q31" i="1"/>
  <c r="L31" i="1"/>
  <c r="E31" i="1"/>
  <c r="F31" i="1"/>
  <c r="G31" i="1"/>
  <c r="H31" i="1"/>
  <c r="I31" i="1"/>
  <c r="J31" i="1"/>
  <c r="D31" i="1"/>
  <c r="B31" i="1"/>
  <c r="B32" i="1"/>
  <c r="AD32" i="1"/>
  <c r="D32" i="1"/>
  <c r="E32" i="1"/>
  <c r="F32" i="1"/>
  <c r="G32" i="1"/>
  <c r="H32" i="1"/>
  <c r="I32" i="1"/>
  <c r="J32" i="1"/>
  <c r="M32" i="1"/>
  <c r="N32" i="1"/>
  <c r="O32" i="1"/>
  <c r="P32" i="1"/>
  <c r="Q32" i="1"/>
  <c r="S32" i="1"/>
  <c r="T32" i="1"/>
  <c r="U32" i="1"/>
  <c r="V32" i="1"/>
  <c r="W32" i="1"/>
  <c r="X32" i="1"/>
  <c r="Z32" i="1"/>
  <c r="AA32" i="1"/>
  <c r="AB32" i="1"/>
  <c r="AC32" i="1"/>
  <c r="AE32" i="1"/>
  <c r="AF32" i="1"/>
  <c r="L32" i="1"/>
</calcChain>
</file>

<file path=xl/sharedStrings.xml><?xml version="1.0" encoding="utf-8"?>
<sst xmlns="http://schemas.openxmlformats.org/spreadsheetml/2006/main" count="149" uniqueCount="53">
  <si>
    <t>SiO2</t>
  </si>
  <si>
    <t>TiO2</t>
  </si>
  <si>
    <t>Al2O3</t>
  </si>
  <si>
    <t>Cr2O3</t>
  </si>
  <si>
    <t>Fe2O3</t>
  </si>
  <si>
    <t>FeO</t>
  </si>
  <si>
    <t>MnO</t>
  </si>
  <si>
    <t>NiO</t>
  </si>
  <si>
    <t>MgO</t>
  </si>
  <si>
    <t>CaO</t>
  </si>
  <si>
    <t>Na2O</t>
  </si>
  <si>
    <t>Total</t>
  </si>
  <si>
    <t>Si</t>
  </si>
  <si>
    <t>Ti</t>
  </si>
  <si>
    <t>Al</t>
  </si>
  <si>
    <t>Cr</t>
  </si>
  <si>
    <t>Fe2</t>
  </si>
  <si>
    <t>Fe3</t>
  </si>
  <si>
    <t>Mn</t>
  </si>
  <si>
    <t>Ni</t>
  </si>
  <si>
    <t>Mg</t>
  </si>
  <si>
    <t>Ca</t>
  </si>
  <si>
    <t>Na</t>
  </si>
  <si>
    <t>Mg#</t>
  </si>
  <si>
    <t>Cr#</t>
  </si>
  <si>
    <t>Mineral</t>
  </si>
  <si>
    <t>Spinel</t>
  </si>
  <si>
    <t>Sample</t>
  </si>
  <si>
    <t>&lt;0.01</t>
  </si>
  <si>
    <t>OD2</t>
  </si>
  <si>
    <t>OD06</t>
  </si>
  <si>
    <t>OD7</t>
  </si>
  <si>
    <t>OD15</t>
  </si>
  <si>
    <t>OD18</t>
  </si>
  <si>
    <t>OD42</t>
  </si>
  <si>
    <t>OD48</t>
  </si>
  <si>
    <t>Magnetite</t>
  </si>
  <si>
    <t>Praglia</t>
  </si>
  <si>
    <t>L-UM 216-1</t>
  </si>
  <si>
    <t>Pirard (2013) New Caledonia</t>
  </si>
  <si>
    <t>L-UM 216-2</t>
  </si>
  <si>
    <t>Vils et al. (2008) ODP</t>
  </si>
  <si>
    <t xml:space="preserve">Müntener (1997) Malenco lherzolite (most primitive samples) </t>
  </si>
  <si>
    <t>Piccardo (2007) Erro Tobbio</t>
  </si>
  <si>
    <t>Pc = porphyroblastic core</t>
  </si>
  <si>
    <t>YR2</t>
  </si>
  <si>
    <t>R34</t>
  </si>
  <si>
    <t>PRB34</t>
  </si>
  <si>
    <t>PRB58b</t>
  </si>
  <si>
    <t>PRB61f</t>
  </si>
  <si>
    <t>PRB72b</t>
  </si>
  <si>
    <t>Normalized to 3 cations and 4 oxygens</t>
  </si>
  <si>
    <t>Additional file 7: Table S3: Major and minor element composition of Spinel and Magnetite from ODP logs and ophiol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2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Geneva"/>
    </font>
    <font>
      <sz val="11"/>
      <color theme="1"/>
      <name val="Arial"/>
      <family val="2"/>
    </font>
    <font>
      <sz val="11"/>
      <name val="Arial"/>
      <family val="2"/>
    </font>
    <font>
      <sz val="14"/>
      <color theme="1"/>
      <name val="Arial"/>
      <family val="2"/>
    </font>
    <font>
      <sz val="6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" fillId="0" borderId="0"/>
    <xf numFmtId="0" fontId="1" fillId="8" borderId="8" applyNumberFormat="0" applyFont="0" applyAlignment="0" applyProtection="0"/>
  </cellStyleXfs>
  <cellXfs count="39">
    <xf numFmtId="0" fontId="0" fillId="0" borderId="0" xfId="0"/>
    <xf numFmtId="0" fontId="19" fillId="0" borderId="0" xfId="0" applyFont="1" applyAlignment="1">
      <alignment horizontal="center"/>
    </xf>
    <xf numFmtId="2" fontId="19" fillId="0" borderId="0" xfId="0" applyNumberFormat="1" applyFont="1" applyAlignment="1">
      <alignment horizontal="center"/>
    </xf>
    <xf numFmtId="164" fontId="19" fillId="0" borderId="0" xfId="0" applyNumberFormat="1" applyFont="1" applyAlignment="1">
      <alignment horizontal="center"/>
    </xf>
    <xf numFmtId="0" fontId="19" fillId="0" borderId="0" xfId="0" applyFont="1" applyAlignment="1">
      <alignment horizontal="left"/>
    </xf>
    <xf numFmtId="0" fontId="19" fillId="33" borderId="0" xfId="0" applyFont="1" applyFill="1" applyAlignment="1">
      <alignment horizontal="left"/>
    </xf>
    <xf numFmtId="0" fontId="19" fillId="33" borderId="0" xfId="0" applyFont="1" applyFill="1" applyAlignment="1">
      <alignment horizontal="center"/>
    </xf>
    <xf numFmtId="0" fontId="20" fillId="33" borderId="0" xfId="0" applyFont="1" applyFill="1" applyAlignment="1">
      <alignment horizontal="center"/>
    </xf>
    <xf numFmtId="2" fontId="19" fillId="33" borderId="0" xfId="0" applyNumberFormat="1" applyFont="1" applyFill="1" applyAlignment="1">
      <alignment horizontal="left"/>
    </xf>
    <xf numFmtId="2" fontId="19" fillId="33" borderId="0" xfId="0" applyNumberFormat="1" applyFont="1" applyFill="1" applyAlignment="1">
      <alignment horizontal="center"/>
    </xf>
    <xf numFmtId="2" fontId="20" fillId="33" borderId="0" xfId="0" applyNumberFormat="1" applyFont="1" applyFill="1" applyAlignment="1">
      <alignment horizontal="left"/>
    </xf>
    <xf numFmtId="2" fontId="19" fillId="33" borderId="0" xfId="0" applyNumberFormat="1" applyFont="1" applyFill="1" applyBorder="1" applyAlignment="1">
      <alignment horizontal="center"/>
    </xf>
    <xf numFmtId="2" fontId="20" fillId="33" borderId="0" xfId="0" applyNumberFormat="1" applyFont="1" applyFill="1" applyAlignment="1">
      <alignment horizontal="center"/>
    </xf>
    <xf numFmtId="164" fontId="19" fillId="33" borderId="0" xfId="0" applyNumberFormat="1" applyFont="1" applyFill="1" applyAlignment="1">
      <alignment horizontal="left"/>
    </xf>
    <xf numFmtId="164" fontId="19" fillId="33" borderId="0" xfId="0" applyNumberFormat="1" applyFont="1" applyFill="1" applyAlignment="1">
      <alignment horizontal="center"/>
    </xf>
    <xf numFmtId="164" fontId="20" fillId="33" borderId="0" xfId="0" applyNumberFormat="1" applyFont="1" applyFill="1" applyAlignment="1">
      <alignment horizontal="left"/>
    </xf>
    <xf numFmtId="164" fontId="20" fillId="33" borderId="0" xfId="0" applyNumberFormat="1" applyFont="1" applyFill="1" applyAlignment="1">
      <alignment horizontal="center"/>
    </xf>
    <xf numFmtId="0" fontId="19" fillId="33" borderId="10" xfId="0" applyFont="1" applyFill="1" applyBorder="1" applyAlignment="1">
      <alignment horizontal="center"/>
    </xf>
    <xf numFmtId="0" fontId="19" fillId="33" borderId="10" xfId="0" applyFont="1" applyFill="1" applyBorder="1" applyAlignment="1">
      <alignment horizontal="left"/>
    </xf>
    <xf numFmtId="0" fontId="19" fillId="33" borderId="11" xfId="0" applyFont="1" applyFill="1" applyBorder="1" applyAlignment="1">
      <alignment horizontal="left"/>
    </xf>
    <xf numFmtId="0" fontId="19" fillId="0" borderId="11" xfId="0" applyFont="1" applyBorder="1" applyAlignment="1">
      <alignment horizontal="center"/>
    </xf>
    <xf numFmtId="0" fontId="19" fillId="33" borderId="11" xfId="0" applyFont="1" applyFill="1" applyBorder="1" applyAlignment="1">
      <alignment horizontal="center"/>
    </xf>
    <xf numFmtId="0" fontId="20" fillId="33" borderId="11" xfId="0" applyFont="1" applyFill="1" applyBorder="1" applyAlignment="1">
      <alignment horizontal="left"/>
    </xf>
    <xf numFmtId="0" fontId="20" fillId="33" borderId="11" xfId="0" applyFont="1" applyFill="1" applyBorder="1" applyAlignment="1">
      <alignment horizontal="center"/>
    </xf>
    <xf numFmtId="0" fontId="19" fillId="33" borderId="0" xfId="0" applyFont="1" applyFill="1" applyBorder="1" applyAlignment="1">
      <alignment horizontal="left"/>
    </xf>
    <xf numFmtId="0" fontId="19" fillId="33" borderId="0" xfId="0" applyFont="1" applyFill="1" applyBorder="1" applyAlignment="1">
      <alignment horizontal="center"/>
    </xf>
    <xf numFmtId="0" fontId="20" fillId="33" borderId="0" xfId="0" applyFont="1" applyFill="1" applyBorder="1" applyAlignment="1">
      <alignment horizontal="center"/>
    </xf>
    <xf numFmtId="0" fontId="19" fillId="33" borderId="12" xfId="0" applyFont="1" applyFill="1" applyBorder="1" applyAlignment="1">
      <alignment horizontal="left"/>
    </xf>
    <xf numFmtId="0" fontId="19" fillId="33" borderId="12" xfId="0" applyFont="1" applyFill="1" applyBorder="1" applyAlignment="1">
      <alignment horizontal="center"/>
    </xf>
    <xf numFmtId="164" fontId="19" fillId="33" borderId="12" xfId="0" applyNumberFormat="1" applyFont="1" applyFill="1" applyBorder="1" applyAlignment="1">
      <alignment horizontal="left"/>
    </xf>
    <xf numFmtId="165" fontId="19" fillId="33" borderId="12" xfId="0" applyNumberFormat="1" applyFont="1" applyFill="1" applyBorder="1" applyAlignment="1">
      <alignment horizontal="center"/>
    </xf>
    <xf numFmtId="0" fontId="21" fillId="33" borderId="10" xfId="0" applyFont="1" applyFill="1" applyBorder="1" applyAlignment="1">
      <alignment horizontal="center"/>
    </xf>
    <xf numFmtId="164" fontId="19" fillId="33" borderId="0" xfId="0" applyNumberFormat="1" applyFont="1" applyFill="1" applyBorder="1" applyAlignment="1">
      <alignment horizontal="left"/>
    </xf>
    <xf numFmtId="165" fontId="19" fillId="33" borderId="0" xfId="0" applyNumberFormat="1" applyFont="1" applyFill="1" applyBorder="1" applyAlignment="1">
      <alignment horizontal="center"/>
    </xf>
    <xf numFmtId="164" fontId="19" fillId="33" borderId="0" xfId="0" applyNumberFormat="1" applyFont="1" applyFill="1" applyBorder="1" applyAlignment="1">
      <alignment horizontal="center"/>
    </xf>
    <xf numFmtId="0" fontId="20" fillId="0" borderId="12" xfId="0" applyFont="1" applyBorder="1" applyAlignment="1">
      <alignment horizontal="center"/>
    </xf>
    <xf numFmtId="0" fontId="19" fillId="0" borderId="12" xfId="0" applyFont="1" applyBorder="1" applyAlignment="1">
      <alignment horizontal="left"/>
    </xf>
    <xf numFmtId="0" fontId="22" fillId="33" borderId="0" xfId="0" applyFont="1" applyFill="1" applyAlignment="1">
      <alignment horizontal="right"/>
    </xf>
    <xf numFmtId="0" fontId="19" fillId="0" borderId="0" xfId="0" applyFont="1"/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3"/>
    <cellStyle name="Normal 3" xfId="42"/>
    <cellStyle name="Note" xfId="15" builtinId="10" customBuiltin="1"/>
    <cellStyle name="Note 2" xfId="44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7"/>
  <sheetViews>
    <sheetView tabSelected="1" zoomScale="90" zoomScaleNormal="90" workbookViewId="0">
      <selection activeCell="P1" sqref="P1"/>
    </sheetView>
  </sheetViews>
  <sheetFormatPr defaultRowHeight="14.25"/>
  <cols>
    <col min="1" max="2" width="9.140625" style="1"/>
    <col min="3" max="3" width="9.140625" style="1" customWidth="1"/>
    <col min="4" max="10" width="9.140625" style="1"/>
    <col min="11" max="11" width="4.140625" style="4" customWidth="1"/>
    <col min="12" max="17" width="10.5703125" style="1" bestFit="1" customWidth="1"/>
    <col min="18" max="18" width="2.5703125" style="1" customWidth="1"/>
    <col min="19" max="19" width="11.28515625" style="1" customWidth="1"/>
    <col min="20" max="21" width="9.140625" style="1" customWidth="1"/>
    <col min="22" max="24" width="9.140625" style="1"/>
    <col min="25" max="25" width="3.28515625" style="1" customWidth="1"/>
    <col min="26" max="16384" width="9.140625" style="1"/>
  </cols>
  <sheetData>
    <row r="1" spans="1:32" ht="18.75" thickBot="1">
      <c r="A1" s="17"/>
      <c r="B1" s="17"/>
      <c r="C1" s="17"/>
      <c r="D1" s="17"/>
      <c r="E1" s="17"/>
      <c r="F1" s="17"/>
      <c r="G1" s="17"/>
      <c r="H1" s="17"/>
      <c r="I1" s="17"/>
      <c r="J1" s="17"/>
      <c r="K1" s="18"/>
      <c r="L1" s="17"/>
      <c r="M1" s="17"/>
      <c r="N1" s="17"/>
      <c r="O1" s="17"/>
      <c r="P1" s="31" t="s">
        <v>52</v>
      </c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</row>
    <row r="2" spans="1:32" ht="15" thickTop="1">
      <c r="A2" s="19" t="s">
        <v>43</v>
      </c>
      <c r="B2" s="20"/>
      <c r="C2" s="20"/>
      <c r="D2" s="19" t="s">
        <v>41</v>
      </c>
      <c r="E2" s="21"/>
      <c r="F2" s="21"/>
      <c r="G2" s="21"/>
      <c r="H2" s="21"/>
      <c r="I2" s="21"/>
      <c r="J2" s="21"/>
      <c r="K2" s="19"/>
      <c r="L2" s="19" t="s">
        <v>41</v>
      </c>
      <c r="M2" s="21"/>
      <c r="N2" s="20"/>
      <c r="O2" s="21"/>
      <c r="P2" s="21"/>
      <c r="Q2" s="21"/>
      <c r="R2" s="21"/>
      <c r="S2" s="22" t="s">
        <v>39</v>
      </c>
      <c r="T2" s="23"/>
      <c r="U2" s="21"/>
      <c r="V2" s="21"/>
      <c r="W2" s="21"/>
      <c r="X2" s="21"/>
      <c r="Y2" s="21"/>
      <c r="Z2" s="19" t="s">
        <v>42</v>
      </c>
      <c r="AA2" s="21"/>
      <c r="AC2" s="21"/>
      <c r="AD2" s="21"/>
      <c r="AE2" s="21"/>
      <c r="AF2" s="21"/>
    </row>
    <row r="3" spans="1:32">
      <c r="A3" s="27" t="s">
        <v>25</v>
      </c>
      <c r="B3" s="28" t="s">
        <v>26</v>
      </c>
      <c r="C3" s="25"/>
      <c r="D3" s="28" t="s">
        <v>26</v>
      </c>
      <c r="E3" s="25"/>
      <c r="F3" s="25"/>
      <c r="G3" s="25"/>
      <c r="H3" s="25"/>
      <c r="I3" s="25"/>
      <c r="J3" s="25"/>
      <c r="K3" s="24"/>
      <c r="L3" s="28" t="s">
        <v>36</v>
      </c>
      <c r="M3" s="25"/>
      <c r="N3" s="25"/>
      <c r="O3" s="25"/>
      <c r="P3" s="25"/>
      <c r="Q3" s="25"/>
      <c r="R3" s="25"/>
      <c r="S3" s="27" t="s">
        <v>26</v>
      </c>
      <c r="T3" s="25"/>
      <c r="U3" s="26"/>
      <c r="V3" s="26"/>
      <c r="W3" s="26"/>
      <c r="X3" s="26"/>
      <c r="Y3" s="26"/>
      <c r="Z3" s="36" t="s">
        <v>26</v>
      </c>
      <c r="AA3" s="25"/>
      <c r="AB3" s="25"/>
      <c r="AC3" s="25"/>
      <c r="AD3" s="25"/>
      <c r="AE3" s="25"/>
      <c r="AF3" s="25"/>
    </row>
    <row r="4" spans="1:32">
      <c r="A4" s="27" t="s">
        <v>27</v>
      </c>
      <c r="B4" s="27" t="s">
        <v>37</v>
      </c>
      <c r="C4" s="28"/>
      <c r="D4" s="28" t="s">
        <v>29</v>
      </c>
      <c r="E4" s="28" t="s">
        <v>30</v>
      </c>
      <c r="F4" s="28" t="s">
        <v>31</v>
      </c>
      <c r="G4" s="28" t="s">
        <v>32</v>
      </c>
      <c r="H4" s="28" t="s">
        <v>33</v>
      </c>
      <c r="I4" s="28" t="s">
        <v>34</v>
      </c>
      <c r="J4" s="28" t="s">
        <v>35</v>
      </c>
      <c r="K4" s="27"/>
      <c r="L4" s="28" t="s">
        <v>29</v>
      </c>
      <c r="M4" s="28" t="s">
        <v>30</v>
      </c>
      <c r="N4" s="28" t="s">
        <v>31</v>
      </c>
      <c r="O4" s="28" t="s">
        <v>32</v>
      </c>
      <c r="P4" s="28" t="s">
        <v>33</v>
      </c>
      <c r="Q4" s="28" t="s">
        <v>35</v>
      </c>
      <c r="R4" s="28"/>
      <c r="S4" s="35" t="s">
        <v>45</v>
      </c>
      <c r="T4" s="35" t="s">
        <v>46</v>
      </c>
      <c r="U4" s="35" t="s">
        <v>47</v>
      </c>
      <c r="V4" s="35" t="s">
        <v>48</v>
      </c>
      <c r="W4" s="35" t="s">
        <v>49</v>
      </c>
      <c r="X4" s="35" t="s">
        <v>50</v>
      </c>
      <c r="Y4" s="28"/>
      <c r="Z4" s="27" t="s">
        <v>38</v>
      </c>
      <c r="AA4" s="28"/>
      <c r="AB4" s="28"/>
      <c r="AC4" s="28"/>
      <c r="AD4" s="27" t="s">
        <v>40</v>
      </c>
      <c r="AE4" s="28"/>
      <c r="AF4" s="28"/>
    </row>
    <row r="5" spans="1:32" s="2" customFormat="1">
      <c r="A5" s="10" t="s">
        <v>0</v>
      </c>
      <c r="B5" s="9">
        <v>0.13</v>
      </c>
      <c r="C5" s="9"/>
      <c r="D5" s="9">
        <v>0.01</v>
      </c>
      <c r="E5" s="9" t="s">
        <v>28</v>
      </c>
      <c r="F5" s="9" t="s">
        <v>28</v>
      </c>
      <c r="G5" s="9">
        <v>0.03</v>
      </c>
      <c r="H5" s="9">
        <v>0.04</v>
      </c>
      <c r="I5" s="9">
        <v>0.04</v>
      </c>
      <c r="J5" s="9">
        <v>0.01</v>
      </c>
      <c r="K5" s="8"/>
      <c r="L5" s="9">
        <v>0.75</v>
      </c>
      <c r="M5" s="9">
        <v>0.73</v>
      </c>
      <c r="N5" s="9">
        <v>1.02</v>
      </c>
      <c r="O5" s="9">
        <v>0.56999999999999995</v>
      </c>
      <c r="P5" s="9">
        <v>0.77</v>
      </c>
      <c r="Q5" s="9">
        <v>1.06</v>
      </c>
      <c r="R5" s="9"/>
      <c r="S5" s="9">
        <v>0</v>
      </c>
      <c r="T5" s="9">
        <v>0</v>
      </c>
      <c r="U5" s="9">
        <v>0</v>
      </c>
      <c r="V5" s="9">
        <v>0</v>
      </c>
      <c r="W5" s="9">
        <v>0</v>
      </c>
      <c r="X5" s="9">
        <v>0</v>
      </c>
      <c r="Y5" s="9"/>
      <c r="Z5" s="9">
        <v>0.06</v>
      </c>
      <c r="AA5" s="9">
        <v>0.09</v>
      </c>
      <c r="AB5" s="9">
        <v>0.02</v>
      </c>
      <c r="AC5" s="9">
        <v>0.03</v>
      </c>
      <c r="AD5" s="9">
        <v>0.03</v>
      </c>
      <c r="AE5" s="9">
        <v>0.01</v>
      </c>
      <c r="AF5" s="9">
        <v>0.01</v>
      </c>
    </row>
    <row r="6" spans="1:32" s="2" customFormat="1">
      <c r="A6" s="10" t="s">
        <v>1</v>
      </c>
      <c r="B6" s="9">
        <v>0.08</v>
      </c>
      <c r="C6" s="9"/>
      <c r="D6" s="9">
        <v>7.0000000000000007E-2</v>
      </c>
      <c r="E6" s="9">
        <v>0.03</v>
      </c>
      <c r="F6" s="9">
        <v>0.02</v>
      </c>
      <c r="G6" s="9">
        <v>0.01</v>
      </c>
      <c r="H6" s="9">
        <v>0.04</v>
      </c>
      <c r="I6" s="9">
        <v>0.08</v>
      </c>
      <c r="J6" s="9">
        <v>0.13</v>
      </c>
      <c r="K6" s="8"/>
      <c r="L6" s="9" t="s">
        <v>28</v>
      </c>
      <c r="M6" s="9">
        <v>0.02</v>
      </c>
      <c r="N6" s="9" t="s">
        <v>28</v>
      </c>
      <c r="O6" s="9" t="s">
        <v>28</v>
      </c>
      <c r="P6" s="9" t="s">
        <v>28</v>
      </c>
      <c r="Q6" s="9">
        <v>0.01</v>
      </c>
      <c r="R6" s="9"/>
      <c r="S6" s="9">
        <v>0.08</v>
      </c>
      <c r="T6" s="9">
        <v>0.09</v>
      </c>
      <c r="U6" s="9">
        <v>0</v>
      </c>
      <c r="V6" s="9">
        <v>0.04</v>
      </c>
      <c r="W6" s="9">
        <v>0</v>
      </c>
      <c r="X6" s="9">
        <v>0</v>
      </c>
      <c r="Y6" s="9"/>
      <c r="Z6" s="9">
        <v>0.01</v>
      </c>
      <c r="AA6" s="9">
        <v>0.03</v>
      </c>
      <c r="AB6" s="9">
        <v>0</v>
      </c>
      <c r="AC6" s="9">
        <v>0.03</v>
      </c>
      <c r="AD6" s="9">
        <v>0.01</v>
      </c>
      <c r="AE6" s="9">
        <v>0.12</v>
      </c>
      <c r="AF6" s="9">
        <v>0.03</v>
      </c>
    </row>
    <row r="7" spans="1:32" s="2" customFormat="1">
      <c r="A7" s="10" t="s">
        <v>2</v>
      </c>
      <c r="B7" s="9">
        <v>54.38</v>
      </c>
      <c r="C7" s="9"/>
      <c r="D7" s="9">
        <v>26.36</v>
      </c>
      <c r="E7" s="9">
        <v>27.04</v>
      </c>
      <c r="F7" s="9">
        <v>25.48</v>
      </c>
      <c r="G7" s="9">
        <v>27.03</v>
      </c>
      <c r="H7" s="9">
        <v>28.91</v>
      </c>
      <c r="I7" s="9">
        <v>52.58</v>
      </c>
      <c r="J7" s="9">
        <v>35.07</v>
      </c>
      <c r="K7" s="8"/>
      <c r="L7" s="9">
        <v>0.01</v>
      </c>
      <c r="M7" s="9">
        <v>0.01</v>
      </c>
      <c r="N7" s="9">
        <v>0.02</v>
      </c>
      <c r="O7" s="9">
        <v>0</v>
      </c>
      <c r="P7" s="9">
        <v>0</v>
      </c>
      <c r="Q7" s="9">
        <v>0</v>
      </c>
      <c r="R7" s="9"/>
      <c r="S7" s="9">
        <v>51.14</v>
      </c>
      <c r="T7" s="9">
        <v>52.04</v>
      </c>
      <c r="U7" s="9">
        <v>54.8</v>
      </c>
      <c r="V7" s="9">
        <v>55</v>
      </c>
      <c r="W7" s="9">
        <v>56.25</v>
      </c>
      <c r="X7" s="9">
        <v>53.88</v>
      </c>
      <c r="Y7" s="9"/>
      <c r="Z7" s="9">
        <v>57.08</v>
      </c>
      <c r="AA7" s="9">
        <v>56.88</v>
      </c>
      <c r="AB7" s="9">
        <v>57.3</v>
      </c>
      <c r="AC7" s="9">
        <v>55.76</v>
      </c>
      <c r="AD7" s="9">
        <v>56.9</v>
      </c>
      <c r="AE7" s="9">
        <v>56.41</v>
      </c>
      <c r="AF7" s="9">
        <v>56.09</v>
      </c>
    </row>
    <row r="8" spans="1:32" s="2" customFormat="1">
      <c r="A8" s="10" t="s">
        <v>3</v>
      </c>
      <c r="B8" s="9">
        <v>13.2</v>
      </c>
      <c r="C8" s="9"/>
      <c r="D8" s="9">
        <v>43.65</v>
      </c>
      <c r="E8" s="9">
        <v>41.63</v>
      </c>
      <c r="F8" s="9">
        <v>43.93</v>
      </c>
      <c r="G8" s="9">
        <v>43</v>
      </c>
      <c r="H8" s="9">
        <v>40.51</v>
      </c>
      <c r="I8" s="9">
        <v>12.23</v>
      </c>
      <c r="J8" s="9">
        <v>34.549999999999997</v>
      </c>
      <c r="K8" s="8"/>
      <c r="L8" s="9">
        <v>0.01</v>
      </c>
      <c r="M8" s="9">
        <v>0.02</v>
      </c>
      <c r="N8" s="9">
        <v>0.51</v>
      </c>
      <c r="O8" s="9">
        <v>0.02</v>
      </c>
      <c r="P8" s="9">
        <v>2.2999999999999998</v>
      </c>
      <c r="Q8" s="9">
        <v>0.02</v>
      </c>
      <c r="R8" s="9"/>
      <c r="S8" s="9">
        <v>15.54</v>
      </c>
      <c r="T8" s="9">
        <v>14.59</v>
      </c>
      <c r="U8" s="9">
        <v>18.22</v>
      </c>
      <c r="V8" s="9">
        <v>18.7</v>
      </c>
      <c r="W8" s="9">
        <v>17.55</v>
      </c>
      <c r="X8" s="9">
        <v>16.52</v>
      </c>
      <c r="Y8" s="9"/>
      <c r="Z8" s="9">
        <v>11.06</v>
      </c>
      <c r="AA8" s="9">
        <v>11.13</v>
      </c>
      <c r="AB8" s="9">
        <v>11.27</v>
      </c>
      <c r="AC8" s="9">
        <v>11.51</v>
      </c>
      <c r="AD8" s="9">
        <v>11.34</v>
      </c>
      <c r="AE8" s="9">
        <v>10.5</v>
      </c>
      <c r="AF8" s="9">
        <v>10.73</v>
      </c>
    </row>
    <row r="9" spans="1:32" s="2" customFormat="1">
      <c r="A9" s="10" t="s">
        <v>4</v>
      </c>
      <c r="B9" s="9">
        <v>1.98</v>
      </c>
      <c r="C9" s="9"/>
      <c r="D9" s="9">
        <v>2.84</v>
      </c>
      <c r="E9" s="9">
        <v>2.5299999999999998</v>
      </c>
      <c r="F9" s="9">
        <v>2.15</v>
      </c>
      <c r="G9" s="9">
        <v>2.1800000000000002</v>
      </c>
      <c r="H9" s="9">
        <v>2.31</v>
      </c>
      <c r="I9" s="9">
        <v>4.41</v>
      </c>
      <c r="J9" s="9">
        <v>1.48</v>
      </c>
      <c r="K9" s="8"/>
      <c r="L9" s="9">
        <v>67.040000000000006</v>
      </c>
      <c r="M9" s="9">
        <v>67.89</v>
      </c>
      <c r="N9" s="9">
        <v>66.36</v>
      </c>
      <c r="O9" s="9">
        <v>66.040000000000006</v>
      </c>
      <c r="P9" s="9">
        <v>64.44</v>
      </c>
      <c r="Q9" s="9">
        <v>67.23</v>
      </c>
      <c r="R9" s="9"/>
      <c r="S9" s="9">
        <v>4.4000000000000004</v>
      </c>
      <c r="T9" s="9">
        <v>3.44</v>
      </c>
      <c r="U9" s="9">
        <v>0</v>
      </c>
      <c r="V9" s="9">
        <v>0</v>
      </c>
      <c r="W9" s="9">
        <v>0</v>
      </c>
      <c r="X9" s="9">
        <v>0</v>
      </c>
      <c r="Y9" s="9"/>
      <c r="Z9" s="9">
        <v>1.1000000000000001</v>
      </c>
      <c r="AA9" s="9">
        <v>1.1399999999999999</v>
      </c>
      <c r="AB9" s="9">
        <v>1.43</v>
      </c>
      <c r="AC9" s="9">
        <v>1.03</v>
      </c>
      <c r="AD9" s="9">
        <v>1.54</v>
      </c>
      <c r="AE9" s="9">
        <v>2.15</v>
      </c>
      <c r="AF9" s="9">
        <v>1.5</v>
      </c>
    </row>
    <row r="10" spans="1:32" s="2" customFormat="1">
      <c r="A10" s="10" t="s">
        <v>5</v>
      </c>
      <c r="B10" s="9">
        <v>11.1</v>
      </c>
      <c r="C10" s="9"/>
      <c r="D10" s="9">
        <v>13.47</v>
      </c>
      <c r="E10" s="9">
        <v>13.7</v>
      </c>
      <c r="F10" s="9">
        <v>13.85</v>
      </c>
      <c r="G10" s="9">
        <v>13.81</v>
      </c>
      <c r="H10" s="9">
        <v>13.75</v>
      </c>
      <c r="I10" s="9">
        <v>24.84</v>
      </c>
      <c r="J10" s="9">
        <v>13.11</v>
      </c>
      <c r="K10" s="8"/>
      <c r="L10" s="9">
        <v>30.62</v>
      </c>
      <c r="M10" s="9">
        <v>31.76</v>
      </c>
      <c r="N10" s="9">
        <v>32.19</v>
      </c>
      <c r="O10" s="9">
        <v>30.77</v>
      </c>
      <c r="P10" s="9">
        <v>31.55</v>
      </c>
      <c r="Q10" s="9">
        <v>29.96</v>
      </c>
      <c r="R10" s="9"/>
      <c r="S10" s="9">
        <v>18.78</v>
      </c>
      <c r="T10" s="9">
        <v>17.670000000000002</v>
      </c>
      <c r="U10" s="9">
        <v>15.96</v>
      </c>
      <c r="V10" s="9">
        <v>16.440000000000001</v>
      </c>
      <c r="W10" s="9">
        <v>17.3</v>
      </c>
      <c r="X10" s="9">
        <v>16.09</v>
      </c>
      <c r="Y10" s="9"/>
      <c r="Z10" s="9">
        <v>12.46</v>
      </c>
      <c r="AA10" s="9">
        <v>12.42</v>
      </c>
      <c r="AB10" s="9">
        <v>12.55</v>
      </c>
      <c r="AC10" s="9">
        <v>12.76</v>
      </c>
      <c r="AD10" s="9">
        <v>11.13</v>
      </c>
      <c r="AE10" s="9">
        <v>11.72</v>
      </c>
      <c r="AF10" s="9">
        <v>13.01</v>
      </c>
    </row>
    <row r="11" spans="1:32" s="2" customFormat="1">
      <c r="A11" s="10" t="s">
        <v>6</v>
      </c>
      <c r="B11" s="9">
        <v>0.19</v>
      </c>
      <c r="C11" s="9"/>
      <c r="D11" s="9" t="s">
        <v>28</v>
      </c>
      <c r="E11" s="9">
        <v>0.02</v>
      </c>
      <c r="F11" s="9">
        <v>0.03</v>
      </c>
      <c r="G11" s="9" t="s">
        <v>28</v>
      </c>
      <c r="H11" s="9" t="s">
        <v>28</v>
      </c>
      <c r="I11" s="9">
        <v>0.11</v>
      </c>
      <c r="J11" s="9">
        <v>0.03</v>
      </c>
      <c r="K11" s="8"/>
      <c r="L11" s="9">
        <v>0.42</v>
      </c>
      <c r="M11" s="9">
        <v>0.14000000000000001</v>
      </c>
      <c r="N11" s="9">
        <v>0.13</v>
      </c>
      <c r="O11" s="9">
        <v>0.16</v>
      </c>
      <c r="P11" s="9" t="s">
        <v>28</v>
      </c>
      <c r="Q11" s="9">
        <v>0.25</v>
      </c>
      <c r="R11" s="9"/>
      <c r="S11" s="9">
        <v>0.21</v>
      </c>
      <c r="T11" s="9">
        <v>0</v>
      </c>
      <c r="U11" s="9">
        <v>0.2</v>
      </c>
      <c r="V11" s="9">
        <v>0.2</v>
      </c>
      <c r="W11" s="9">
        <v>0.22</v>
      </c>
      <c r="X11" s="9">
        <v>0.21</v>
      </c>
      <c r="Y11" s="9"/>
      <c r="Z11" s="9">
        <v>0.14000000000000001</v>
      </c>
      <c r="AA11" s="9">
        <v>0.18</v>
      </c>
      <c r="AB11" s="9">
        <v>0.15</v>
      </c>
      <c r="AC11" s="9">
        <v>0.12</v>
      </c>
      <c r="AD11" s="9">
        <v>0</v>
      </c>
      <c r="AE11" s="9">
        <v>0</v>
      </c>
      <c r="AF11" s="9">
        <v>0</v>
      </c>
    </row>
    <row r="12" spans="1:32" s="2" customFormat="1">
      <c r="A12" s="10" t="s">
        <v>8</v>
      </c>
      <c r="B12" s="9">
        <v>19.45</v>
      </c>
      <c r="C12" s="9"/>
      <c r="D12" s="9">
        <v>15.16</v>
      </c>
      <c r="E12" s="9">
        <v>14.63</v>
      </c>
      <c r="F12" s="9">
        <v>14.44</v>
      </c>
      <c r="G12" s="9">
        <v>14.79</v>
      </c>
      <c r="H12" s="9">
        <v>14.99</v>
      </c>
      <c r="I12" s="9">
        <v>5.86</v>
      </c>
      <c r="J12" s="9">
        <v>15.87</v>
      </c>
      <c r="K12" s="8"/>
      <c r="L12" s="9">
        <v>0.45</v>
      </c>
      <c r="M12" s="9">
        <v>0.09</v>
      </c>
      <c r="N12" s="9">
        <v>0.09</v>
      </c>
      <c r="O12" s="9">
        <v>0.06</v>
      </c>
      <c r="P12" s="9">
        <v>0.2</v>
      </c>
      <c r="Q12" s="9">
        <v>1.24</v>
      </c>
      <c r="R12" s="9"/>
      <c r="S12" s="9">
        <v>10.220000000000001</v>
      </c>
      <c r="T12" s="9">
        <v>10.57</v>
      </c>
      <c r="U12" s="9">
        <v>12.23</v>
      </c>
      <c r="V12" s="9">
        <v>12.41</v>
      </c>
      <c r="W12" s="9">
        <v>11.4</v>
      </c>
      <c r="X12" s="9">
        <v>11.57</v>
      </c>
      <c r="Y12" s="9"/>
      <c r="Z12" s="9">
        <v>18.510000000000002</v>
      </c>
      <c r="AA12" s="9">
        <v>18.62</v>
      </c>
      <c r="AB12" s="9">
        <v>18.68</v>
      </c>
      <c r="AC12" s="9">
        <v>17.64</v>
      </c>
      <c r="AD12" s="9">
        <v>19.41</v>
      </c>
      <c r="AE12" s="9">
        <v>18.899999999999999</v>
      </c>
      <c r="AF12" s="9">
        <v>17.91</v>
      </c>
    </row>
    <row r="13" spans="1:32" s="2" customFormat="1">
      <c r="A13" s="10" t="s">
        <v>9</v>
      </c>
      <c r="B13" s="9">
        <v>0.06</v>
      </c>
      <c r="C13" s="9"/>
      <c r="D13" s="9" t="s">
        <v>28</v>
      </c>
      <c r="E13" s="9" t="s">
        <v>28</v>
      </c>
      <c r="F13" s="9" t="s">
        <v>28</v>
      </c>
      <c r="G13" s="9" t="s">
        <v>28</v>
      </c>
      <c r="H13" s="9" t="s">
        <v>28</v>
      </c>
      <c r="I13" s="9" t="s">
        <v>28</v>
      </c>
      <c r="J13" s="9" t="s">
        <v>28</v>
      </c>
      <c r="K13" s="10"/>
      <c r="L13" s="9" t="s">
        <v>28</v>
      </c>
      <c r="M13" s="9" t="s">
        <v>28</v>
      </c>
      <c r="N13" s="9" t="s">
        <v>28</v>
      </c>
      <c r="O13" s="9" t="s">
        <v>28</v>
      </c>
      <c r="P13" s="9" t="s">
        <v>28</v>
      </c>
      <c r="Q13" s="9" t="s">
        <v>28</v>
      </c>
      <c r="R13" s="9"/>
      <c r="S13" s="9" t="s">
        <v>28</v>
      </c>
      <c r="T13" s="9" t="s">
        <v>28</v>
      </c>
      <c r="U13" s="9" t="s">
        <v>28</v>
      </c>
      <c r="V13" s="9" t="s">
        <v>28</v>
      </c>
      <c r="W13" s="9" t="s">
        <v>28</v>
      </c>
      <c r="X13" s="9" t="s">
        <v>28</v>
      </c>
      <c r="Y13" s="9"/>
      <c r="Z13" s="9">
        <v>0.01</v>
      </c>
      <c r="AA13" s="9">
        <v>0</v>
      </c>
      <c r="AB13" s="9">
        <v>0</v>
      </c>
      <c r="AC13" s="9">
        <v>0.37</v>
      </c>
      <c r="AD13" s="9">
        <v>0.01</v>
      </c>
      <c r="AE13" s="9">
        <v>0.03</v>
      </c>
      <c r="AF13" s="9">
        <v>0</v>
      </c>
    </row>
    <row r="14" spans="1:32" s="2" customFormat="1">
      <c r="A14" s="10" t="s">
        <v>10</v>
      </c>
      <c r="B14" s="9">
        <v>0</v>
      </c>
      <c r="C14" s="9"/>
      <c r="D14" s="9" t="s">
        <v>28</v>
      </c>
      <c r="E14" s="9" t="s">
        <v>28</v>
      </c>
      <c r="F14" s="9" t="s">
        <v>28</v>
      </c>
      <c r="G14" s="9" t="s">
        <v>28</v>
      </c>
      <c r="H14" s="9" t="s">
        <v>28</v>
      </c>
      <c r="I14" s="9" t="s">
        <v>28</v>
      </c>
      <c r="J14" s="9" t="s">
        <v>28</v>
      </c>
      <c r="K14" s="10"/>
      <c r="L14" s="9" t="s">
        <v>28</v>
      </c>
      <c r="M14" s="9" t="s">
        <v>28</v>
      </c>
      <c r="N14" s="9" t="s">
        <v>28</v>
      </c>
      <c r="O14" s="9" t="s">
        <v>28</v>
      </c>
      <c r="P14" s="9" t="s">
        <v>28</v>
      </c>
      <c r="Q14" s="9" t="s">
        <v>28</v>
      </c>
      <c r="R14" s="9"/>
      <c r="S14" s="9" t="s">
        <v>28</v>
      </c>
      <c r="T14" s="9" t="s">
        <v>28</v>
      </c>
      <c r="U14" s="9" t="s">
        <v>28</v>
      </c>
      <c r="V14" s="9" t="s">
        <v>28</v>
      </c>
      <c r="W14" s="9" t="s">
        <v>28</v>
      </c>
      <c r="X14" s="9" t="s">
        <v>28</v>
      </c>
      <c r="Y14" s="9"/>
      <c r="Z14" s="9">
        <v>0.01</v>
      </c>
      <c r="AA14" s="9">
        <v>0</v>
      </c>
      <c r="AB14" s="9">
        <v>0</v>
      </c>
      <c r="AC14" s="9">
        <v>0.03</v>
      </c>
      <c r="AD14" s="9">
        <v>0.01</v>
      </c>
      <c r="AE14" s="9">
        <v>0.02</v>
      </c>
      <c r="AF14" s="9">
        <v>0.01</v>
      </c>
    </row>
    <row r="15" spans="1:32" s="2" customFormat="1">
      <c r="A15" s="10" t="s">
        <v>7</v>
      </c>
      <c r="B15" s="9">
        <v>0</v>
      </c>
      <c r="C15" s="9"/>
      <c r="D15" s="9">
        <v>0.13</v>
      </c>
      <c r="E15" s="9">
        <v>0.14000000000000001</v>
      </c>
      <c r="F15" s="9">
        <v>0.12</v>
      </c>
      <c r="G15" s="9">
        <v>0.11</v>
      </c>
      <c r="H15" s="9">
        <v>0.1</v>
      </c>
      <c r="I15" s="9">
        <v>0.09</v>
      </c>
      <c r="J15" s="9">
        <v>0.16</v>
      </c>
      <c r="K15" s="8"/>
      <c r="L15" s="9">
        <v>0.12</v>
      </c>
      <c r="M15" s="9">
        <v>0.01</v>
      </c>
      <c r="N15" s="9">
        <v>0.03</v>
      </c>
      <c r="O15" s="9">
        <v>0.03</v>
      </c>
      <c r="P15" s="9" t="s">
        <v>28</v>
      </c>
      <c r="Q15" s="9">
        <v>0.04</v>
      </c>
      <c r="R15" s="9"/>
      <c r="S15" s="9">
        <v>0.05</v>
      </c>
      <c r="T15" s="9">
        <v>0.09</v>
      </c>
      <c r="U15" s="9">
        <v>0.05</v>
      </c>
      <c r="V15" s="9">
        <v>0.11</v>
      </c>
      <c r="W15" s="9">
        <v>0.06</v>
      </c>
      <c r="X15" s="9">
        <v>0.08</v>
      </c>
      <c r="Y15" s="9"/>
      <c r="Z15" s="9">
        <v>0.39</v>
      </c>
      <c r="AA15" s="9">
        <v>0.35</v>
      </c>
      <c r="AB15" s="9">
        <v>0.36</v>
      </c>
      <c r="AC15" s="9">
        <v>0.37</v>
      </c>
      <c r="AD15" s="9">
        <v>0.38</v>
      </c>
      <c r="AE15" s="9">
        <v>0.47</v>
      </c>
      <c r="AF15" s="9">
        <v>0.39</v>
      </c>
    </row>
    <row r="16" spans="1:32" s="2" customFormat="1">
      <c r="A16" s="8"/>
      <c r="B16" s="9"/>
      <c r="C16" s="9"/>
      <c r="D16" s="9"/>
      <c r="E16" s="9"/>
      <c r="F16" s="9"/>
      <c r="G16" s="9"/>
      <c r="H16" s="9"/>
      <c r="I16" s="9"/>
      <c r="J16" s="9"/>
      <c r="K16" s="8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</row>
    <row r="17" spans="1:32" s="2" customFormat="1">
      <c r="A17" s="10" t="s">
        <v>11</v>
      </c>
      <c r="B17" s="9">
        <v>100.57000000000001</v>
      </c>
      <c r="C17" s="9"/>
      <c r="D17" s="9">
        <v>101.69</v>
      </c>
      <c r="E17" s="9">
        <v>99.71</v>
      </c>
      <c r="F17" s="9">
        <v>100.02</v>
      </c>
      <c r="G17" s="9">
        <v>101</v>
      </c>
      <c r="H17" s="9">
        <v>100.7</v>
      </c>
      <c r="I17" s="9">
        <v>100.39</v>
      </c>
      <c r="J17" s="9">
        <v>100.62</v>
      </c>
      <c r="K17" s="8"/>
      <c r="L17" s="9">
        <v>99.43</v>
      </c>
      <c r="M17" s="9">
        <v>100.74</v>
      </c>
      <c r="N17" s="9">
        <v>100.39</v>
      </c>
      <c r="O17" s="9">
        <v>97.68</v>
      </c>
      <c r="P17" s="9">
        <v>99.27</v>
      </c>
      <c r="Q17" s="9">
        <v>99.89</v>
      </c>
      <c r="R17" s="9"/>
      <c r="S17" s="9">
        <v>100.42</v>
      </c>
      <c r="T17" s="9">
        <v>98.48</v>
      </c>
      <c r="U17" s="9">
        <v>101.46</v>
      </c>
      <c r="V17" s="9">
        <v>102.9</v>
      </c>
      <c r="W17" s="9">
        <v>102.78</v>
      </c>
      <c r="X17" s="9">
        <v>98.35</v>
      </c>
      <c r="Y17" s="9"/>
      <c r="Z17" s="11">
        <v>100.44</v>
      </c>
      <c r="AA17" s="11">
        <v>100.49000000000001</v>
      </c>
      <c r="AB17" s="11">
        <v>101.4</v>
      </c>
      <c r="AC17" s="11">
        <v>99.280000000000015</v>
      </c>
      <c r="AD17" s="11">
        <v>100.38000000000001</v>
      </c>
      <c r="AE17" s="11">
        <v>99.86</v>
      </c>
      <c r="AF17" s="11">
        <v>99.29</v>
      </c>
    </row>
    <row r="18" spans="1:32" s="3" customFormat="1">
      <c r="A18" s="10"/>
      <c r="B18" s="9"/>
      <c r="C18" s="9"/>
      <c r="D18" s="9"/>
      <c r="E18" s="9"/>
      <c r="F18" s="9"/>
      <c r="G18" s="9"/>
      <c r="H18" s="9"/>
      <c r="I18" s="9"/>
      <c r="J18" s="9"/>
      <c r="K18" s="8"/>
      <c r="L18" s="9"/>
      <c r="M18" s="9"/>
      <c r="N18" s="9"/>
      <c r="O18" s="9"/>
      <c r="P18" s="9"/>
      <c r="Q18" s="9"/>
      <c r="R18" s="9"/>
      <c r="S18" s="12"/>
      <c r="T18" s="12"/>
      <c r="U18" s="12"/>
      <c r="V18" s="12"/>
      <c r="W18" s="12"/>
      <c r="X18" s="12"/>
      <c r="Y18" s="12"/>
      <c r="Z18" s="11"/>
      <c r="AA18" s="11"/>
      <c r="AB18" s="9"/>
      <c r="AC18" s="9"/>
      <c r="AD18" s="9"/>
      <c r="AE18" s="9"/>
      <c r="AF18" s="9"/>
    </row>
    <row r="19" spans="1:32" s="3" customFormat="1">
      <c r="A19" s="15" t="s">
        <v>12</v>
      </c>
      <c r="B19" s="16">
        <v>3.4007066953624728E-3</v>
      </c>
      <c r="C19" s="16"/>
      <c r="D19" s="14">
        <v>0</v>
      </c>
      <c r="E19" s="14">
        <v>0</v>
      </c>
      <c r="F19" s="14">
        <v>0</v>
      </c>
      <c r="G19" s="14">
        <v>1E-3</v>
      </c>
      <c r="H19" s="14">
        <v>1E-3</v>
      </c>
      <c r="I19" s="14">
        <v>1E-3</v>
      </c>
      <c r="J19" s="14">
        <v>0</v>
      </c>
      <c r="K19" s="13"/>
      <c r="L19" s="14">
        <v>2.9000000000000001E-2</v>
      </c>
      <c r="M19" s="14">
        <v>2.8000000000000001E-2</v>
      </c>
      <c r="N19" s="14">
        <v>3.9E-2</v>
      </c>
      <c r="O19" s="14">
        <v>2.3E-2</v>
      </c>
      <c r="P19" s="14">
        <v>0.03</v>
      </c>
      <c r="Q19" s="14">
        <v>0.04</v>
      </c>
      <c r="R19" s="14"/>
      <c r="S19" s="14">
        <v>0</v>
      </c>
      <c r="T19" s="14">
        <v>0</v>
      </c>
      <c r="U19" s="14">
        <v>0</v>
      </c>
      <c r="V19" s="14">
        <v>0</v>
      </c>
      <c r="W19" s="14">
        <v>0</v>
      </c>
      <c r="X19" s="14">
        <v>0</v>
      </c>
      <c r="Y19" s="14"/>
      <c r="Z19" s="14">
        <v>2E-3</v>
      </c>
      <c r="AA19" s="14">
        <v>2E-3</v>
      </c>
      <c r="AB19" s="14">
        <v>1E-3</v>
      </c>
      <c r="AC19" s="14">
        <v>0</v>
      </c>
      <c r="AD19" s="14">
        <v>0</v>
      </c>
      <c r="AE19" s="14">
        <v>1E-3</v>
      </c>
      <c r="AF19" s="14">
        <v>0</v>
      </c>
    </row>
    <row r="20" spans="1:32" s="3" customFormat="1">
      <c r="A20" s="15" t="s">
        <v>13</v>
      </c>
      <c r="B20" s="16">
        <v>1.5743914216632766E-3</v>
      </c>
      <c r="C20" s="16"/>
      <c r="D20" s="14">
        <v>1E-3</v>
      </c>
      <c r="E20" s="14">
        <v>1E-3</v>
      </c>
      <c r="F20" s="14">
        <v>0</v>
      </c>
      <c r="G20" s="14">
        <v>0</v>
      </c>
      <c r="H20" s="14">
        <v>1E-3</v>
      </c>
      <c r="I20" s="14">
        <v>2E-3</v>
      </c>
      <c r="J20" s="14">
        <v>3.0000000000000001E-3</v>
      </c>
      <c r="K20" s="13"/>
      <c r="L20" s="14">
        <v>0</v>
      </c>
      <c r="M20" s="14">
        <v>1E-3</v>
      </c>
      <c r="N20" s="14">
        <v>0</v>
      </c>
      <c r="O20" s="14">
        <v>0</v>
      </c>
      <c r="P20" s="14">
        <v>0</v>
      </c>
      <c r="Q20" s="14">
        <v>0</v>
      </c>
      <c r="R20" s="14"/>
      <c r="S20" s="14">
        <v>1.9E-3</v>
      </c>
      <c r="T20" s="14">
        <v>2.2000000000000001E-3</v>
      </c>
      <c r="U20" s="14">
        <v>0</v>
      </c>
      <c r="V20" s="14">
        <v>8.9999999999999998E-4</v>
      </c>
      <c r="W20" s="14">
        <v>0</v>
      </c>
      <c r="X20" s="14">
        <v>0</v>
      </c>
      <c r="Y20" s="14"/>
      <c r="Z20" s="14">
        <v>0</v>
      </c>
      <c r="AA20" s="14">
        <v>1E-3</v>
      </c>
      <c r="AB20" s="14">
        <v>0</v>
      </c>
      <c r="AC20" s="14">
        <v>1E-3</v>
      </c>
      <c r="AD20" s="14">
        <v>0</v>
      </c>
      <c r="AE20" s="14">
        <v>2E-3</v>
      </c>
      <c r="AF20" s="14">
        <v>1E-3</v>
      </c>
    </row>
    <row r="21" spans="1:32" s="3" customFormat="1">
      <c r="A21" s="15" t="s">
        <v>14</v>
      </c>
      <c r="B21" s="16">
        <v>1.6765626015009591</v>
      </c>
      <c r="C21" s="16"/>
      <c r="D21" s="14">
        <v>0.91600000000000004</v>
      </c>
      <c r="E21" s="14">
        <v>0.95499999999999996</v>
      </c>
      <c r="F21" s="14">
        <v>0.90400000000000003</v>
      </c>
      <c r="G21" s="14">
        <v>0.94399999999999995</v>
      </c>
      <c r="H21" s="14">
        <v>1.0029999999999999</v>
      </c>
      <c r="I21" s="14">
        <v>1.3979999999999999</v>
      </c>
      <c r="J21" s="14">
        <v>0.79500000000000004</v>
      </c>
      <c r="K21" s="13"/>
      <c r="L21" s="14">
        <v>1E-3</v>
      </c>
      <c r="M21" s="14">
        <v>0</v>
      </c>
      <c r="N21" s="14">
        <v>1E-3</v>
      </c>
      <c r="O21" s="14">
        <v>0</v>
      </c>
      <c r="P21" s="14">
        <v>0</v>
      </c>
      <c r="Q21" s="14">
        <v>0</v>
      </c>
      <c r="R21" s="14"/>
      <c r="S21" s="14">
        <v>0.58909999999999996</v>
      </c>
      <c r="T21" s="14">
        <v>0.56320000000000003</v>
      </c>
      <c r="U21" s="14">
        <v>0.66700000000000004</v>
      </c>
      <c r="V21" s="14">
        <v>0.67430000000000001</v>
      </c>
      <c r="W21" s="14">
        <v>0.64070000000000005</v>
      </c>
      <c r="X21" s="14">
        <v>0.628</v>
      </c>
      <c r="Y21" s="14"/>
      <c r="Z21" s="14">
        <v>1.7490000000000001</v>
      </c>
      <c r="AA21" s="14">
        <v>1.7430000000000001</v>
      </c>
      <c r="AB21" s="14">
        <v>1.742</v>
      </c>
      <c r="AC21" s="14">
        <v>1.738</v>
      </c>
      <c r="AD21" s="14">
        <v>1.7370000000000001</v>
      </c>
      <c r="AE21" s="14">
        <v>1.736</v>
      </c>
      <c r="AF21" s="14">
        <v>1.7450000000000001</v>
      </c>
    </row>
    <row r="22" spans="1:32" s="3" customFormat="1">
      <c r="A22" s="15" t="s">
        <v>15</v>
      </c>
      <c r="B22" s="16">
        <v>0.27300650925681097</v>
      </c>
      <c r="C22" s="16"/>
      <c r="D22" s="14">
        <v>1.0169999999999999</v>
      </c>
      <c r="E22" s="14">
        <v>0.98599999999999999</v>
      </c>
      <c r="F22" s="14">
        <v>1.046</v>
      </c>
      <c r="G22" s="14">
        <v>1.0069999999999999</v>
      </c>
      <c r="H22" s="14">
        <v>0.94299999999999995</v>
      </c>
      <c r="I22" s="14">
        <v>0.48499999999999999</v>
      </c>
      <c r="J22" s="14">
        <v>1.1679999999999999</v>
      </c>
      <c r="K22" s="13"/>
      <c r="L22" s="14">
        <v>0</v>
      </c>
      <c r="M22" s="14">
        <v>1E-3</v>
      </c>
      <c r="N22" s="14">
        <v>1.4999999999999999E-2</v>
      </c>
      <c r="O22" s="14">
        <v>1E-3</v>
      </c>
      <c r="P22" s="14">
        <v>7.0000000000000007E-2</v>
      </c>
      <c r="Q22" s="14">
        <v>1E-3</v>
      </c>
      <c r="R22" s="14"/>
      <c r="S22" s="14">
        <v>1.3004</v>
      </c>
      <c r="T22" s="14">
        <v>1.3475999999999999</v>
      </c>
      <c r="U22" s="14">
        <v>1.3458000000000001</v>
      </c>
      <c r="V22" s="14">
        <v>1.3304</v>
      </c>
      <c r="W22" s="14">
        <v>1.3775999999999999</v>
      </c>
      <c r="X22" s="14">
        <v>1.3740000000000001</v>
      </c>
      <c r="Y22" s="14"/>
      <c r="Z22" s="14">
        <v>0.22700000000000001</v>
      </c>
      <c r="AA22" s="14">
        <v>0.22900000000000001</v>
      </c>
      <c r="AB22" s="14">
        <v>0.23</v>
      </c>
      <c r="AC22" s="14">
        <v>0.24099999999999999</v>
      </c>
      <c r="AD22" s="14">
        <v>0.23200000000000001</v>
      </c>
      <c r="AE22" s="14">
        <v>0.217</v>
      </c>
      <c r="AF22" s="14">
        <v>0.224</v>
      </c>
    </row>
    <row r="23" spans="1:32" s="3" customFormat="1">
      <c r="A23" s="15" t="s">
        <v>17</v>
      </c>
      <c r="B23" s="16">
        <v>3.8976924324224012E-2</v>
      </c>
      <c r="C23" s="16"/>
      <c r="D23" s="14">
        <v>0.33200000000000002</v>
      </c>
      <c r="E23" s="14">
        <v>0.34300000000000003</v>
      </c>
      <c r="F23" s="14">
        <v>0.34899999999999998</v>
      </c>
      <c r="G23" s="14">
        <v>0.34200000000000003</v>
      </c>
      <c r="H23" s="14">
        <v>0.33900000000000002</v>
      </c>
      <c r="I23" s="14">
        <v>0.69899999999999995</v>
      </c>
      <c r="J23" s="14">
        <v>0.315</v>
      </c>
      <c r="K23" s="13"/>
      <c r="L23" s="14">
        <v>1.9410000000000001</v>
      </c>
      <c r="M23" s="14">
        <v>1.9450000000000001</v>
      </c>
      <c r="N23" s="14">
        <v>1.9059999999999999</v>
      </c>
      <c r="O23" s="14">
        <v>1.954</v>
      </c>
      <c r="P23" s="14">
        <v>1.87</v>
      </c>
      <c r="Q23" s="14">
        <v>1.9219999999999999</v>
      </c>
      <c r="R23" s="14"/>
      <c r="S23" s="14">
        <v>0.1066</v>
      </c>
      <c r="T23" s="14">
        <v>8.4699999999999998E-2</v>
      </c>
      <c r="U23" s="14">
        <v>0</v>
      </c>
      <c r="V23" s="14">
        <v>0</v>
      </c>
      <c r="W23" s="14">
        <v>0</v>
      </c>
      <c r="X23" s="14">
        <v>0</v>
      </c>
      <c r="Y23" s="14"/>
      <c r="Z23" s="14">
        <v>2.1999999999999999E-2</v>
      </c>
      <c r="AA23" s="14">
        <v>2.1999999999999999E-2</v>
      </c>
      <c r="AB23" s="14">
        <v>2.8000000000000001E-2</v>
      </c>
      <c r="AC23" s="14">
        <v>2.1000000000000001E-2</v>
      </c>
      <c r="AD23" s="14">
        <v>0.03</v>
      </c>
      <c r="AE23" s="14">
        <v>4.2000000000000003E-2</v>
      </c>
      <c r="AF23" s="14">
        <v>0.03</v>
      </c>
    </row>
    <row r="24" spans="1:32" s="3" customFormat="1">
      <c r="A24" s="15" t="s">
        <v>16</v>
      </c>
      <c r="B24" s="16">
        <v>0.24283827331377847</v>
      </c>
      <c r="C24" s="16"/>
      <c r="D24" s="14">
        <v>6.3E-2</v>
      </c>
      <c r="E24" s="14">
        <v>5.7000000000000002E-2</v>
      </c>
      <c r="F24" s="14">
        <v>4.9000000000000002E-2</v>
      </c>
      <c r="G24" s="14">
        <v>4.9000000000000002E-2</v>
      </c>
      <c r="H24" s="14">
        <v>5.0999999999999997E-2</v>
      </c>
      <c r="I24" s="14">
        <v>0.112</v>
      </c>
      <c r="J24" s="14">
        <v>3.2000000000000001E-2</v>
      </c>
      <c r="K24" s="13"/>
      <c r="L24" s="14">
        <v>0.98499999999999999</v>
      </c>
      <c r="M24" s="14">
        <v>1.0109999999999999</v>
      </c>
      <c r="N24" s="14">
        <v>1.0269999999999999</v>
      </c>
      <c r="O24" s="14">
        <v>1.012</v>
      </c>
      <c r="P24" s="14">
        <v>1.018</v>
      </c>
      <c r="Q24" s="14">
        <v>0.95199999999999996</v>
      </c>
      <c r="R24" s="14"/>
      <c r="S24" s="14">
        <v>0.505</v>
      </c>
      <c r="T24" s="14">
        <v>0.4839</v>
      </c>
      <c r="U24" s="14">
        <v>0.41460000000000002</v>
      </c>
      <c r="V24" s="14">
        <v>0.42059999999999997</v>
      </c>
      <c r="W24" s="14">
        <v>0.4481</v>
      </c>
      <c r="X24" s="14">
        <v>0.434</v>
      </c>
      <c r="Y24" s="14"/>
      <c r="Z24" s="14">
        <v>0.27100000000000002</v>
      </c>
      <c r="AA24" s="14">
        <v>0.27</v>
      </c>
      <c r="AB24" s="14">
        <v>0.27100000000000002</v>
      </c>
      <c r="AC24" s="14">
        <v>0.28199999999999997</v>
      </c>
      <c r="AD24" s="14">
        <v>0.24099999999999999</v>
      </c>
      <c r="AE24" s="14">
        <v>0.25600000000000001</v>
      </c>
      <c r="AF24" s="14">
        <v>0.28699999999999998</v>
      </c>
    </row>
    <row r="25" spans="1:32" s="3" customFormat="1">
      <c r="A25" s="15" t="s">
        <v>18</v>
      </c>
      <c r="B25" s="16">
        <v>4.2098385898202383E-3</v>
      </c>
      <c r="C25" s="16"/>
      <c r="D25" s="14">
        <v>0</v>
      </c>
      <c r="E25" s="14">
        <v>1E-3</v>
      </c>
      <c r="F25" s="14">
        <v>1E-3</v>
      </c>
      <c r="G25" s="14">
        <v>0</v>
      </c>
      <c r="H25" s="14">
        <v>0</v>
      </c>
      <c r="I25" s="14">
        <v>3.0000000000000001E-3</v>
      </c>
      <c r="J25" s="14">
        <v>4.0000000000000001E-3</v>
      </c>
      <c r="K25" s="13"/>
      <c r="L25" s="14">
        <v>1.4E-2</v>
      </c>
      <c r="M25" s="14">
        <v>5.0000000000000001E-3</v>
      </c>
      <c r="N25" s="14">
        <v>4.0000000000000001E-3</v>
      </c>
      <c r="O25" s="14">
        <v>5.0000000000000001E-3</v>
      </c>
      <c r="P25" s="14">
        <v>0</v>
      </c>
      <c r="Q25" s="14">
        <v>8.0000000000000002E-3</v>
      </c>
      <c r="R25" s="14"/>
      <c r="S25" s="14">
        <v>5.7000000000000002E-3</v>
      </c>
      <c r="T25" s="14">
        <v>0</v>
      </c>
      <c r="U25" s="14">
        <v>5.3E-3</v>
      </c>
      <c r="V25" s="14">
        <v>5.1999999999999998E-3</v>
      </c>
      <c r="W25" s="14">
        <v>5.7999999999999996E-3</v>
      </c>
      <c r="X25" s="14">
        <v>5.7000000000000002E-3</v>
      </c>
      <c r="Y25" s="14"/>
      <c r="Z25" s="14">
        <v>0.03</v>
      </c>
      <c r="AA25" s="14">
        <v>0.04</v>
      </c>
      <c r="AB25" s="14">
        <v>0.03</v>
      </c>
      <c r="AC25" s="14">
        <v>0</v>
      </c>
      <c r="AD25" s="14">
        <v>0</v>
      </c>
      <c r="AE25" s="14">
        <v>0</v>
      </c>
      <c r="AF25" s="14">
        <v>0</v>
      </c>
    </row>
    <row r="26" spans="1:32" s="3" customFormat="1">
      <c r="A26" s="15" t="s">
        <v>20</v>
      </c>
      <c r="B26" s="16">
        <v>0.75850092910932454</v>
      </c>
      <c r="C26" s="16"/>
      <c r="D26" s="14">
        <v>0.66600000000000004</v>
      </c>
      <c r="E26" s="14">
        <v>0.65400000000000003</v>
      </c>
      <c r="F26" s="14">
        <v>0.64800000000000002</v>
      </c>
      <c r="G26" s="14">
        <v>0.65300000000000002</v>
      </c>
      <c r="H26" s="14">
        <v>0.65800000000000003</v>
      </c>
      <c r="I26" s="14">
        <v>0.29399999999999998</v>
      </c>
      <c r="J26" s="14">
        <v>0.67800000000000005</v>
      </c>
      <c r="K26" s="13"/>
      <c r="L26" s="14">
        <v>2.5999999999999999E-2</v>
      </c>
      <c r="M26" s="14">
        <v>5.0000000000000001E-3</v>
      </c>
      <c r="N26" s="14">
        <v>5.0000000000000001E-3</v>
      </c>
      <c r="O26" s="14">
        <v>3.0000000000000001E-3</v>
      </c>
      <c r="P26" s="14">
        <v>1.0999999999999999E-2</v>
      </c>
      <c r="Q26" s="14">
        <v>7.0000000000000007E-2</v>
      </c>
      <c r="R26" s="14"/>
      <c r="S26" s="14">
        <v>0.4899</v>
      </c>
      <c r="T26" s="14">
        <v>0.51590000000000003</v>
      </c>
      <c r="U26" s="14">
        <v>0.56610000000000005</v>
      </c>
      <c r="V26" s="14">
        <v>0.56589999999999996</v>
      </c>
      <c r="W26" s="14">
        <v>0.52629999999999999</v>
      </c>
      <c r="X26" s="14">
        <v>0.55620000000000003</v>
      </c>
      <c r="Y26" s="14"/>
      <c r="Z26" s="14">
        <v>0.71699999999999997</v>
      </c>
      <c r="AA26" s="14">
        <v>0.72199999999999998</v>
      </c>
      <c r="AB26" s="14">
        <v>0.71799999999999997</v>
      </c>
      <c r="AC26" s="14">
        <v>0.69499999999999995</v>
      </c>
      <c r="AD26" s="14">
        <v>0.749</v>
      </c>
      <c r="AE26" s="14">
        <v>0.73599999999999999</v>
      </c>
      <c r="AF26" s="14">
        <v>0.70499999999999996</v>
      </c>
    </row>
    <row r="27" spans="1:32" s="3" customFormat="1">
      <c r="A27" s="10" t="s">
        <v>21</v>
      </c>
      <c r="B27" s="16">
        <v>1.6817101300340505E-3</v>
      </c>
      <c r="C27" s="16"/>
      <c r="D27" s="14" t="s">
        <v>28</v>
      </c>
      <c r="E27" s="14" t="s">
        <v>28</v>
      </c>
      <c r="F27" s="14" t="s">
        <v>28</v>
      </c>
      <c r="G27" s="14" t="s">
        <v>28</v>
      </c>
      <c r="H27" s="14" t="s">
        <v>28</v>
      </c>
      <c r="I27" s="14" t="s">
        <v>28</v>
      </c>
      <c r="J27" s="14" t="s">
        <v>28</v>
      </c>
      <c r="K27" s="15"/>
      <c r="L27" s="14" t="s">
        <v>28</v>
      </c>
      <c r="M27" s="14" t="s">
        <v>28</v>
      </c>
      <c r="N27" s="14" t="s">
        <v>28</v>
      </c>
      <c r="O27" s="14" t="s">
        <v>28</v>
      </c>
      <c r="P27" s="14" t="s">
        <v>28</v>
      </c>
      <c r="Q27" s="14" t="s">
        <v>28</v>
      </c>
      <c r="R27" s="14"/>
      <c r="S27" s="14" t="s">
        <v>28</v>
      </c>
      <c r="T27" s="14" t="s">
        <v>28</v>
      </c>
      <c r="U27" s="14" t="s">
        <v>28</v>
      </c>
      <c r="V27" s="14" t="s">
        <v>28</v>
      </c>
      <c r="W27" s="14" t="s">
        <v>28</v>
      </c>
      <c r="X27" s="14" t="s">
        <v>28</v>
      </c>
      <c r="Y27" s="14"/>
      <c r="Z27" s="14">
        <v>0</v>
      </c>
      <c r="AA27" s="14">
        <v>0</v>
      </c>
      <c r="AB27" s="14">
        <v>0</v>
      </c>
      <c r="AC27" s="14">
        <v>0.01</v>
      </c>
      <c r="AD27" s="14">
        <v>0</v>
      </c>
      <c r="AE27" s="14">
        <v>1E-3</v>
      </c>
      <c r="AF27" s="14">
        <v>0</v>
      </c>
    </row>
    <row r="28" spans="1:32" s="3" customFormat="1">
      <c r="A28" s="10" t="s">
        <v>22</v>
      </c>
      <c r="B28" s="16">
        <v>0</v>
      </c>
      <c r="C28" s="16"/>
      <c r="D28" s="14" t="s">
        <v>28</v>
      </c>
      <c r="E28" s="14" t="s">
        <v>28</v>
      </c>
      <c r="F28" s="14" t="s">
        <v>28</v>
      </c>
      <c r="G28" s="14" t="s">
        <v>28</v>
      </c>
      <c r="H28" s="14" t="s">
        <v>28</v>
      </c>
      <c r="I28" s="14" t="s">
        <v>28</v>
      </c>
      <c r="J28" s="14" t="s">
        <v>28</v>
      </c>
      <c r="K28" s="15"/>
      <c r="L28" s="14" t="s">
        <v>28</v>
      </c>
      <c r="M28" s="14" t="s">
        <v>28</v>
      </c>
      <c r="N28" s="14" t="s">
        <v>28</v>
      </c>
      <c r="O28" s="14" t="s">
        <v>28</v>
      </c>
      <c r="P28" s="14" t="s">
        <v>28</v>
      </c>
      <c r="Q28" s="14" t="s">
        <v>28</v>
      </c>
      <c r="R28" s="14"/>
      <c r="S28" s="14" t="s">
        <v>28</v>
      </c>
      <c r="T28" s="14" t="s">
        <v>28</v>
      </c>
      <c r="U28" s="14" t="s">
        <v>28</v>
      </c>
      <c r="V28" s="14" t="s">
        <v>28</v>
      </c>
      <c r="W28" s="14" t="s">
        <v>28</v>
      </c>
      <c r="X28" s="14" t="s">
        <v>28</v>
      </c>
      <c r="Y28" s="14"/>
      <c r="Z28" s="14">
        <v>1E-3</v>
      </c>
      <c r="AA28" s="14">
        <v>0</v>
      </c>
      <c r="AB28" s="14">
        <v>0</v>
      </c>
      <c r="AC28" s="14">
        <v>2E-3</v>
      </c>
      <c r="AD28" s="14">
        <v>1E-3</v>
      </c>
      <c r="AE28" s="14">
        <v>0</v>
      </c>
      <c r="AF28" s="14">
        <v>0</v>
      </c>
    </row>
    <row r="29" spans="1:32" s="3" customFormat="1">
      <c r="A29" s="15" t="s">
        <v>19</v>
      </c>
      <c r="B29" s="16">
        <v>0</v>
      </c>
      <c r="C29" s="16"/>
      <c r="D29" s="14">
        <v>3.0000000000000001E-3</v>
      </c>
      <c r="E29" s="14">
        <v>3.0000000000000001E-3</v>
      </c>
      <c r="F29" s="14">
        <v>3.0000000000000001E-3</v>
      </c>
      <c r="G29" s="14">
        <v>3.0000000000000001E-3</v>
      </c>
      <c r="H29" s="14">
        <v>2E-3</v>
      </c>
      <c r="I29" s="14">
        <v>2E-3</v>
      </c>
      <c r="J29" s="14">
        <v>4.0000000000000001E-3</v>
      </c>
      <c r="K29" s="13"/>
      <c r="L29" s="14">
        <v>4.0000000000000001E-3</v>
      </c>
      <c r="M29" s="14">
        <v>0</v>
      </c>
      <c r="N29" s="14">
        <v>1E-3</v>
      </c>
      <c r="O29" s="14">
        <v>1E-3</v>
      </c>
      <c r="P29" s="14">
        <v>0</v>
      </c>
      <c r="Q29" s="14">
        <v>1E-3</v>
      </c>
      <c r="R29" s="14"/>
      <c r="S29" s="14">
        <v>1.2999999999999999E-3</v>
      </c>
      <c r="T29" s="14">
        <v>2.3999999999999998E-3</v>
      </c>
      <c r="U29" s="14">
        <v>1.1999999999999999E-3</v>
      </c>
      <c r="V29" s="14">
        <v>2.7000000000000001E-3</v>
      </c>
      <c r="W29" s="14">
        <v>1.5E-3</v>
      </c>
      <c r="X29" s="14">
        <v>2.0999999999999999E-3</v>
      </c>
      <c r="Y29" s="14"/>
      <c r="Z29" s="14">
        <v>8.0000000000000002E-3</v>
      </c>
      <c r="AA29" s="14">
        <v>7.0000000000000001E-3</v>
      </c>
      <c r="AB29" s="14">
        <v>8.0000000000000002E-3</v>
      </c>
      <c r="AC29" s="14">
        <v>8.0000000000000002E-3</v>
      </c>
      <c r="AD29" s="14">
        <v>8.0000000000000002E-3</v>
      </c>
      <c r="AE29" s="14">
        <v>0.01</v>
      </c>
      <c r="AF29" s="14">
        <v>8.0000000000000002E-3</v>
      </c>
    </row>
    <row r="30" spans="1:32" s="3" customFormat="1">
      <c r="A30" s="13"/>
      <c r="B30" s="14"/>
      <c r="C30" s="14"/>
      <c r="D30" s="14"/>
      <c r="E30" s="14"/>
      <c r="F30" s="14"/>
      <c r="G30" s="14"/>
      <c r="H30" s="14"/>
      <c r="I30" s="14"/>
      <c r="J30" s="14"/>
      <c r="K30" s="13"/>
      <c r="L30" s="14"/>
      <c r="M30" s="14"/>
      <c r="N30" s="14"/>
      <c r="O30" s="14"/>
      <c r="P30" s="14"/>
      <c r="Q30" s="14"/>
      <c r="R30" s="14"/>
      <c r="S30" s="14"/>
      <c r="T30" s="14"/>
      <c r="U30" s="14"/>
      <c r="V30" s="14"/>
      <c r="W30" s="14"/>
      <c r="X30" s="14"/>
      <c r="Y30" s="14"/>
      <c r="Z30" s="14"/>
      <c r="AA30" s="14"/>
      <c r="AB30" s="14"/>
      <c r="AC30" s="14"/>
      <c r="AD30" s="14"/>
      <c r="AE30" s="14"/>
      <c r="AF30" s="14"/>
    </row>
    <row r="31" spans="1:32" s="3" customFormat="1">
      <c r="A31" s="32" t="s">
        <v>23</v>
      </c>
      <c r="B31" s="33">
        <f>B26/(B26+B25+B24+B29)*100</f>
        <v>75.431520311059231</v>
      </c>
      <c r="C31" s="33"/>
      <c r="D31" s="33">
        <f t="shared" ref="D31:J31" si="0">D26/(D26+D25+D24+D29)*100</f>
        <v>90.983606557377044</v>
      </c>
      <c r="E31" s="33">
        <f t="shared" si="0"/>
        <v>91.468531468531467</v>
      </c>
      <c r="F31" s="33">
        <f t="shared" si="0"/>
        <v>92.439372325249636</v>
      </c>
      <c r="G31" s="33">
        <f t="shared" si="0"/>
        <v>92.624113475177296</v>
      </c>
      <c r="H31" s="33">
        <f t="shared" si="0"/>
        <v>92.545710267229254</v>
      </c>
      <c r="I31" s="33">
        <f t="shared" si="0"/>
        <v>71.532846715328475</v>
      </c>
      <c r="J31" s="33">
        <f t="shared" si="0"/>
        <v>94.428969359331475</v>
      </c>
      <c r="K31" s="32"/>
      <c r="L31" s="33">
        <f t="shared" ref="L31:Q31" si="1">L26/(L26+L25+L24+L29)*100</f>
        <v>2.5267249757045676</v>
      </c>
      <c r="M31" s="33">
        <f t="shared" si="1"/>
        <v>0.48971596474045059</v>
      </c>
      <c r="N31" s="33">
        <f t="shared" si="1"/>
        <v>0.48216007714561254</v>
      </c>
      <c r="O31" s="33">
        <f t="shared" si="1"/>
        <v>0.29382957884427036</v>
      </c>
      <c r="P31" s="33">
        <f t="shared" si="1"/>
        <v>1.0689990281827018</v>
      </c>
      <c r="Q31" s="33">
        <f t="shared" si="1"/>
        <v>6.7895247332686717</v>
      </c>
      <c r="R31" s="34"/>
      <c r="S31" s="33">
        <f t="shared" ref="S31:X31" si="2">S26/(S26+S25+S24+S29)*100</f>
        <v>48.897095518514824</v>
      </c>
      <c r="T31" s="33">
        <f t="shared" si="2"/>
        <v>51.476751147475554</v>
      </c>
      <c r="U31" s="33">
        <f t="shared" si="2"/>
        <v>57.344003241491095</v>
      </c>
      <c r="V31" s="33">
        <f t="shared" si="2"/>
        <v>56.908688656476272</v>
      </c>
      <c r="W31" s="33">
        <f t="shared" si="2"/>
        <v>53.611082815524092</v>
      </c>
      <c r="X31" s="33">
        <f t="shared" si="2"/>
        <v>55.731462925851702</v>
      </c>
      <c r="Y31" s="34"/>
      <c r="Z31" s="33">
        <f t="shared" ref="Z31:AF31" si="3">Z26/(Z26+Z25+Z24+Z29)*100</f>
        <v>69.883040935672511</v>
      </c>
      <c r="AA31" s="33">
        <f t="shared" si="3"/>
        <v>69.489894128970164</v>
      </c>
      <c r="AB31" s="33">
        <f t="shared" si="3"/>
        <v>69.91236611489775</v>
      </c>
      <c r="AC31" s="33">
        <f t="shared" si="3"/>
        <v>70.558375634517773</v>
      </c>
      <c r="AD31" s="33">
        <f t="shared" si="3"/>
        <v>75.050100200400806</v>
      </c>
      <c r="AE31" s="33">
        <f t="shared" si="3"/>
        <v>73.453093812375243</v>
      </c>
      <c r="AF31" s="33">
        <f t="shared" si="3"/>
        <v>70.5</v>
      </c>
    </row>
    <row r="32" spans="1:32" s="3" customFormat="1">
      <c r="A32" s="29" t="s">
        <v>24</v>
      </c>
      <c r="B32" s="30">
        <f t="shared" ref="B32" si="4">(B22/(B22+B21))*100</f>
        <v>14.003428129341728</v>
      </c>
      <c r="C32" s="30"/>
      <c r="D32" s="30">
        <f t="shared" ref="D32:I32" si="5">(D22/(D22+D21))*100</f>
        <v>52.612519399896527</v>
      </c>
      <c r="E32" s="30">
        <f t="shared" si="5"/>
        <v>50.798557444616179</v>
      </c>
      <c r="F32" s="30">
        <f t="shared" si="5"/>
        <v>53.641025641025642</v>
      </c>
      <c r="G32" s="30">
        <f t="shared" si="5"/>
        <v>51.614556637621732</v>
      </c>
      <c r="H32" s="30">
        <f t="shared" si="5"/>
        <v>48.458376156217888</v>
      </c>
      <c r="I32" s="30">
        <f t="shared" si="5"/>
        <v>25.756771109930959</v>
      </c>
      <c r="J32" s="30">
        <f>(J22/(J22+J21))*100</f>
        <v>59.500764136525717</v>
      </c>
      <c r="K32" s="27"/>
      <c r="L32" s="30">
        <f t="shared" ref="L32:Q32" si="6">(L22/(L22+L21))*100</f>
        <v>0</v>
      </c>
      <c r="M32" s="30">
        <f t="shared" si="6"/>
        <v>100</v>
      </c>
      <c r="N32" s="30">
        <f t="shared" si="6"/>
        <v>93.75</v>
      </c>
      <c r="O32" s="30">
        <f t="shared" si="6"/>
        <v>100</v>
      </c>
      <c r="P32" s="30">
        <f t="shared" si="6"/>
        <v>100</v>
      </c>
      <c r="Q32" s="30">
        <f t="shared" si="6"/>
        <v>100</v>
      </c>
      <c r="R32" s="30"/>
      <c r="S32" s="30">
        <f t="shared" ref="S32:X32" si="7">(S22/(S22+S21))*100</f>
        <v>68.822439798888595</v>
      </c>
      <c r="T32" s="30">
        <f t="shared" si="7"/>
        <v>70.52543437303747</v>
      </c>
      <c r="U32" s="30">
        <f t="shared" si="7"/>
        <v>66.862082670906204</v>
      </c>
      <c r="V32" s="30">
        <f t="shared" si="7"/>
        <v>66.364044495435721</v>
      </c>
      <c r="W32" s="30">
        <f t="shared" si="7"/>
        <v>68.255462517960652</v>
      </c>
      <c r="X32" s="30">
        <f t="shared" si="7"/>
        <v>68.63136863136863</v>
      </c>
      <c r="Y32" s="30"/>
      <c r="Z32" s="30">
        <f t="shared" ref="Z32:AF32" si="8">(Z22/(Z22+Z21))*100</f>
        <v>11.487854251012145</v>
      </c>
      <c r="AA32" s="30">
        <f t="shared" si="8"/>
        <v>11.612576064908721</v>
      </c>
      <c r="AB32" s="30">
        <f t="shared" si="8"/>
        <v>11.663286004056795</v>
      </c>
      <c r="AC32" s="30">
        <f t="shared" si="8"/>
        <v>12.17786760990399</v>
      </c>
      <c r="AD32" s="30">
        <f t="shared" si="8"/>
        <v>11.782630777044185</v>
      </c>
      <c r="AE32" s="30">
        <f t="shared" si="8"/>
        <v>11.111111111111111</v>
      </c>
      <c r="AF32" s="30">
        <f t="shared" si="8"/>
        <v>11.376333164042661</v>
      </c>
    </row>
    <row r="33" spans="1:32">
      <c r="A33" s="5" t="s">
        <v>44</v>
      </c>
      <c r="B33" s="6"/>
      <c r="C33" s="6"/>
      <c r="D33" s="6"/>
      <c r="E33" s="6"/>
      <c r="F33" s="6"/>
      <c r="G33" s="6"/>
      <c r="H33" s="6"/>
      <c r="I33" s="6"/>
      <c r="J33" s="6"/>
      <c r="K33" s="5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</row>
    <row r="34" spans="1:32">
      <c r="A34" s="38" t="s">
        <v>51</v>
      </c>
      <c r="B34" s="7"/>
      <c r="C34" s="7"/>
      <c r="D34" s="6"/>
      <c r="E34" s="6"/>
      <c r="F34" s="6"/>
      <c r="G34" s="6"/>
      <c r="H34" s="6"/>
      <c r="I34" s="6"/>
      <c r="J34" s="6"/>
      <c r="K34" s="5"/>
      <c r="L34" s="6"/>
      <c r="M34" s="6"/>
      <c r="N34" s="6"/>
      <c r="O34" s="6"/>
      <c r="P34" s="6"/>
      <c r="Q34" s="6"/>
      <c r="R34" s="37"/>
      <c r="S34" s="37"/>
      <c r="T34" s="37"/>
      <c r="U34" s="37"/>
      <c r="V34" s="37"/>
      <c r="W34" s="37"/>
      <c r="X34" s="37"/>
      <c r="Y34" s="37"/>
      <c r="Z34" s="37"/>
      <c r="AA34" s="37"/>
      <c r="AB34" s="37"/>
      <c r="AC34" s="37"/>
      <c r="AD34" s="37"/>
      <c r="AE34" s="37"/>
      <c r="AF34" s="6"/>
    </row>
    <row r="35" spans="1:32">
      <c r="A35" s="7"/>
      <c r="B35" s="7"/>
      <c r="C35" s="7"/>
      <c r="D35" s="6"/>
      <c r="E35" s="6"/>
      <c r="F35" s="6"/>
      <c r="G35" s="6"/>
      <c r="H35" s="6"/>
      <c r="I35" s="6"/>
      <c r="J35" s="6"/>
      <c r="K35" s="5"/>
      <c r="L35" s="6"/>
      <c r="M35" s="6"/>
      <c r="N35" s="6"/>
      <c r="O35" s="6"/>
      <c r="P35" s="6"/>
      <c r="Q35" s="6"/>
      <c r="R35" s="37"/>
      <c r="S35" s="37"/>
      <c r="T35" s="37"/>
      <c r="U35" s="37"/>
      <c r="V35" s="37"/>
      <c r="W35" s="37"/>
      <c r="X35" s="37"/>
      <c r="Y35" s="37"/>
      <c r="Z35" s="37"/>
      <c r="AA35" s="37"/>
      <c r="AB35" s="37"/>
      <c r="AC35" s="37"/>
      <c r="AD35" s="37"/>
      <c r="AE35" s="37"/>
      <c r="AF35" s="6"/>
    </row>
    <row r="36" spans="1:32">
      <c r="A36" s="7"/>
      <c r="B36" s="7"/>
      <c r="C36" s="7"/>
      <c r="D36" s="6"/>
      <c r="E36" s="6"/>
      <c r="F36" s="6"/>
      <c r="G36" s="6"/>
      <c r="H36" s="6"/>
      <c r="I36" s="6"/>
      <c r="J36" s="6"/>
      <c r="K36" s="5"/>
      <c r="L36" s="6"/>
      <c r="M36" s="6"/>
      <c r="N36" s="6"/>
      <c r="O36" s="6"/>
      <c r="P36" s="6"/>
      <c r="Q36" s="37"/>
      <c r="R36" s="37"/>
      <c r="S36" s="37"/>
      <c r="T36" s="37"/>
      <c r="U36" s="37"/>
      <c r="V36" s="37"/>
      <c r="W36" s="37"/>
      <c r="X36" s="37"/>
      <c r="Y36" s="37"/>
      <c r="Z36" s="37"/>
      <c r="AA36" s="37"/>
      <c r="AB36" s="37"/>
      <c r="AC36" s="37"/>
      <c r="AD36" s="37"/>
      <c r="AE36" s="37"/>
      <c r="AF36" s="6"/>
    </row>
    <row r="37" spans="1:32"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inel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as Kempf</dc:creator>
  <cp:lastModifiedBy>Ragavathi V.</cp:lastModifiedBy>
  <dcterms:created xsi:type="dcterms:W3CDTF">2019-05-31T12:49:52Z</dcterms:created>
  <dcterms:modified xsi:type="dcterms:W3CDTF">2020-09-14T11:48:47Z</dcterms:modified>
</cp:coreProperties>
</file>